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apers\ZW2_papers\ZW2_paper1\3_PLOSone-submission\"/>
    </mc:Choice>
  </mc:AlternateContent>
  <bookViews>
    <workbookView xWindow="0" yWindow="0" windowWidth="24000" windowHeight="8745" tabRatio="749"/>
  </bookViews>
  <sheets>
    <sheet name="S4 Table" sheetId="4" r:id="rId1"/>
  </sheets>
  <calcPr calcId="162913"/>
  <fileRecoveryPr autoRecover="0"/>
</workbook>
</file>

<file path=xl/sharedStrings.xml><?xml version="1.0" encoding="utf-8"?>
<sst xmlns="http://schemas.openxmlformats.org/spreadsheetml/2006/main" count="30" uniqueCount="30">
  <si>
    <t>Mean</t>
  </si>
  <si>
    <r>
      <t>ANOVA table</t>
    </r>
    <r>
      <rPr>
        <vertAlign val="superscript"/>
        <sz val="11"/>
        <color theme="1"/>
        <rFont val="Calibri"/>
        <family val="2"/>
        <scheme val="minor"/>
      </rPr>
      <t>b</t>
    </r>
  </si>
  <si>
    <r>
      <t>Trait</t>
    </r>
    <r>
      <rPr>
        <vertAlign val="superscript"/>
        <sz val="11"/>
        <color theme="1"/>
        <rFont val="Calibri"/>
        <family val="2"/>
        <scheme val="minor"/>
      </rPr>
      <t>a</t>
    </r>
  </si>
  <si>
    <t>Line</t>
  </si>
  <si>
    <t>Interaction</t>
  </si>
  <si>
    <t>Plant number per row</t>
  </si>
  <si>
    <t>DINAGZ</t>
  </si>
  <si>
    <t>IVNDFD</t>
  </si>
  <si>
    <t>Cell/NDF</t>
  </si>
  <si>
    <t>Hcell/NDF</t>
  </si>
  <si>
    <t>ADL/NDF</t>
  </si>
  <si>
    <t>LK/NDF</t>
  </si>
  <si>
    <r>
      <t>pCA (mg 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NDF)</t>
    </r>
  </si>
  <si>
    <r>
      <t>EsterFA (mg 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NDF)</t>
    </r>
  </si>
  <si>
    <r>
      <t>EtherFA (mg 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NDF)</t>
    </r>
  </si>
  <si>
    <r>
      <t>1</t>
    </r>
    <r>
      <rPr>
        <vertAlign val="superscript"/>
        <sz val="11"/>
        <color rgb="FFFF0000"/>
        <rFont val="Calibri"/>
        <family val="2"/>
        <scheme val="minor"/>
      </rPr>
      <t>F271</t>
    </r>
  </si>
  <si>
    <r>
      <t>1</t>
    </r>
    <r>
      <rPr>
        <vertAlign val="superscript"/>
        <sz val="11"/>
        <color rgb="FF0070C0"/>
        <rFont val="Calibri"/>
        <family val="2"/>
        <scheme val="minor"/>
      </rPr>
      <t>F288</t>
    </r>
  </si>
  <si>
    <r>
      <t>2</t>
    </r>
    <r>
      <rPr>
        <vertAlign val="superscript"/>
        <sz val="11"/>
        <color rgb="FFFF0000"/>
        <rFont val="Calibri"/>
        <family val="2"/>
        <scheme val="minor"/>
      </rPr>
      <t>F271</t>
    </r>
  </si>
  <si>
    <r>
      <t>2</t>
    </r>
    <r>
      <rPr>
        <vertAlign val="superscript"/>
        <sz val="11"/>
        <color rgb="FF0070C0"/>
        <rFont val="Calibri"/>
        <family val="2"/>
        <scheme val="minor"/>
      </rPr>
      <t>F288</t>
    </r>
  </si>
  <si>
    <r>
      <t>DM yield (t ha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Plant height (cm)</t>
  </si>
  <si>
    <t>Yield per row (kg)</t>
  </si>
  <si>
    <t>Allele</t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Traits were categorized as Allele, line, and interaction as follows: Allele, traits that showed significant (dark red: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5; pale red: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10) changes in NILs</t>
    </r>
    <r>
      <rPr>
        <vertAlign val="superscript"/>
        <sz val="11"/>
        <color theme="1"/>
        <rFont val="Calibri"/>
        <family val="2"/>
        <scheme val="minor"/>
      </rPr>
      <t>F288</t>
    </r>
    <r>
      <rPr>
        <sz val="11"/>
        <color theme="1"/>
        <rFont val="Calibri"/>
        <family val="2"/>
        <scheme val="minor"/>
      </rPr>
      <t xml:space="preserve"> relative to NILs</t>
    </r>
    <r>
      <rPr>
        <vertAlign val="superscript"/>
        <sz val="11"/>
        <color theme="1"/>
        <rFont val="Calibri"/>
        <family val="2"/>
        <scheme val="minor"/>
      </rPr>
      <t>F271</t>
    </r>
    <r>
      <rPr>
        <sz val="11"/>
        <color theme="1"/>
        <rFont val="Calibri"/>
        <family val="2"/>
        <scheme val="minor"/>
      </rPr>
      <t xml:space="preserve"> when the additive model could be retained; Line, traits that showed significant (dark red:</t>
    </r>
    <r>
      <rPr>
        <i/>
        <sz val="11"/>
        <color theme="1"/>
        <rFont val="Calibri"/>
        <family val="2"/>
        <scheme val="minor"/>
      </rPr>
      <t xml:space="preserve"> P</t>
    </r>
    <r>
      <rPr>
        <sz val="11"/>
        <color theme="1"/>
        <rFont val="Calibri"/>
        <family val="2"/>
        <scheme val="minor"/>
      </rPr>
      <t xml:space="preserve"> &lt; 0.05</t>
    </r>
    <r>
      <rPr>
        <sz val="11"/>
        <color theme="1"/>
        <rFont val="Calibri"/>
        <family val="2"/>
        <scheme val="minor"/>
      </rPr>
      <t>) changes in NILs 1 relative to NILs 2 when the additive model could be retained; interaction, traits that showed significant (dark red:</t>
    </r>
    <r>
      <rPr>
        <i/>
        <sz val="11"/>
        <color theme="1"/>
        <rFont val="Calibri"/>
        <family val="2"/>
        <scheme val="minor"/>
      </rPr>
      <t xml:space="preserve"> P </t>
    </r>
    <r>
      <rPr>
        <sz val="11"/>
        <color theme="1"/>
        <rFont val="Calibri"/>
        <family val="2"/>
        <scheme val="minor"/>
      </rPr>
      <t>&lt; 0.05) changes in NILs</t>
    </r>
    <r>
      <rPr>
        <vertAlign val="superscript"/>
        <sz val="11"/>
        <color theme="1"/>
        <rFont val="Calibri"/>
        <family val="2"/>
        <scheme val="minor"/>
      </rPr>
      <t>F288</t>
    </r>
    <r>
      <rPr>
        <sz val="11"/>
        <color theme="1"/>
        <rFont val="Calibri"/>
        <family val="2"/>
        <scheme val="minor"/>
      </rPr>
      <t xml:space="preserve"> relative to NILs</t>
    </r>
    <r>
      <rPr>
        <vertAlign val="superscript"/>
        <sz val="11"/>
        <color theme="1"/>
        <rFont val="Calibri"/>
        <family val="2"/>
        <scheme val="minor"/>
      </rPr>
      <t>F271</t>
    </r>
    <r>
      <rPr>
        <sz val="11"/>
        <color theme="1"/>
        <rFont val="Calibri"/>
        <family val="2"/>
        <scheme val="minor"/>
      </rPr>
      <t xml:space="preserve"> by the Bonferroni method when the additive model could not be retained. Experimental details are described in “Materials and Methods.”</t>
    </r>
  </si>
  <si>
    <t>CP (% DM)</t>
  </si>
  <si>
    <t>SC (% DM)</t>
  </si>
  <si>
    <t>NDF (% DM)</t>
  </si>
  <si>
    <t>IVDMD (% DM)</t>
  </si>
  <si>
    <r>
      <t>S4 Table. Phenotypic values in the two pairs of NILs introgressed into targeted QTL6.05</t>
    </r>
    <r>
      <rPr>
        <b/>
        <vertAlign val="superscript"/>
        <sz val="11"/>
        <color theme="1"/>
        <rFont val="Calibri"/>
        <family val="2"/>
        <scheme val="minor"/>
      </rPr>
      <t>i</t>
    </r>
    <r>
      <rPr>
        <b/>
        <sz val="11"/>
        <color theme="1"/>
        <rFont val="Calibri"/>
        <family val="2"/>
        <scheme val="minor"/>
      </rPr>
      <t>.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DM: Dry matter; CP: crude protein; SC: soluble carbohydrates; NDF: neutral detergent fiber; IVDMD:</t>
    </r>
    <r>
      <rPr>
        <i/>
        <sz val="11"/>
        <color theme="1"/>
        <rFont val="Calibri"/>
        <family val="2"/>
        <scheme val="minor"/>
      </rPr>
      <t xml:space="preserve"> in vitro</t>
    </r>
    <r>
      <rPr>
        <sz val="11"/>
        <color theme="1"/>
        <rFont val="Calibri"/>
        <family val="2"/>
        <scheme val="minor"/>
      </rPr>
      <t xml:space="preserve"> dry matter digestibility; DINAGZ: </t>
    </r>
    <r>
      <rPr>
        <i/>
        <sz val="11"/>
        <color theme="1"/>
        <rFont val="Calibri"/>
        <family val="2"/>
        <scheme val="minor"/>
      </rPr>
      <t xml:space="preserve">in vitro </t>
    </r>
    <r>
      <rPr>
        <sz val="11"/>
        <color theme="1"/>
        <rFont val="Calibri"/>
        <family val="2"/>
        <scheme val="minor"/>
      </rPr>
      <t>cell wall digestibility</t>
    </r>
    <r>
      <rPr>
        <sz val="11"/>
        <color theme="1"/>
        <rFont val="Calibri"/>
        <family val="2"/>
        <scheme val="minor"/>
      </rPr>
      <t xml:space="preserve">; IVNDFD: </t>
    </r>
    <r>
      <rPr>
        <i/>
        <sz val="11"/>
        <color theme="1"/>
        <rFont val="Calibri"/>
        <family val="2"/>
        <scheme val="minor"/>
      </rPr>
      <t xml:space="preserve">in vitro </t>
    </r>
    <r>
      <rPr>
        <sz val="11"/>
        <color theme="1"/>
        <rFont val="Calibri"/>
        <family val="2"/>
        <scheme val="minor"/>
      </rPr>
      <t xml:space="preserve">neutral detergent fiber digestibility;  Cell/DW: cellulose content in %DW; Hcell/DW: hemicellulose content in %DW; Cell/NDF: cellulose content in %NDF; Hcell/NDF: hemicellulose content in %NDF; ADL/NDF: acid detergent lignin in %NDF; LK/NDF: lignin klason in %NDF; pCA: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coumaric acid content; EsterFA: esterified ferulic acid content; EtherFA: etherified ferulic aci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rgb="FFFF0000"/>
      <name val="Calibri"/>
      <family val="2"/>
      <scheme val="minor"/>
    </font>
    <font>
      <vertAlign val="superscript"/>
      <sz val="11"/>
      <color rgb="FF0070C0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Liberation Sans"/>
      <family val="2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6" fillId="0" borderId="0"/>
    <xf numFmtId="0" fontId="7" fillId="0" borderId="0"/>
    <xf numFmtId="0" fontId="8" fillId="0" borderId="0"/>
    <xf numFmtId="0" fontId="6" fillId="0" borderId="0"/>
  </cellStyleXfs>
  <cellXfs count="21">
    <xf numFmtId="0" fontId="0" fillId="0" borderId="0" xfId="0"/>
    <xf numFmtId="0" fontId="0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1" fillId="0" borderId="0" xfId="0" applyFont="1" applyBorder="1"/>
    <xf numFmtId="0" fontId="1" fillId="0" borderId="0" xfId="0" applyFont="1"/>
    <xf numFmtId="0" fontId="0" fillId="0" borderId="1" xfId="0" applyBorder="1"/>
    <xf numFmtId="164" fontId="0" fillId="0" borderId="0" xfId="0" applyNumberFormat="1" applyAlignment="1">
      <alignment horizontal="center"/>
    </xf>
    <xf numFmtId="165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Fill="1" applyBorder="1"/>
    <xf numFmtId="164" fontId="0" fillId="0" borderId="0" xfId="0" applyNumberForma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0" fontId="0" fillId="0" borderId="0" xfId="0" applyAlignment="1">
      <alignment vertical="top"/>
    </xf>
    <xf numFmtId="0" fontId="0" fillId="0" borderId="1" xfId="0" applyBorder="1" applyAlignment="1">
      <alignment horizontal="center"/>
    </xf>
    <xf numFmtId="164" fontId="0" fillId="0" borderId="0" xfId="0" applyNumberFormat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1" xfId="0" applyFont="1" applyBorder="1" applyAlignment="1">
      <alignment horizontal="center"/>
    </xf>
    <xf numFmtId="0" fontId="0" fillId="0" borderId="2" xfId="0" applyBorder="1" applyAlignment="1">
      <alignment horizontal="justify" vertical="top" wrapText="1"/>
    </xf>
  </cellXfs>
  <cellStyles count="5">
    <cellStyle name="Normal" xfId="0" builtinId="0"/>
    <cellStyle name="Normal 2" xfId="3"/>
    <cellStyle name="Normal 2 2" xfId="2"/>
    <cellStyle name="Normal 6" xfId="1"/>
    <cellStyle name="Normal 8" xfId="4"/>
  </cellStyles>
  <dxfs count="4">
    <dxf>
      <fill>
        <patternFill>
          <bgColor rgb="FFC00000"/>
        </patternFill>
      </fill>
    </dxf>
    <dxf>
      <fill>
        <patternFill>
          <bgColor rgb="FFFF9393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</dxfs>
  <tableStyles count="0" defaultTableStyle="TableStyleMedium2" defaultPivotStyle="PivotStyleLight16"/>
  <colors>
    <mruColors>
      <color rgb="FF0070C0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22"/>
  <sheetViews>
    <sheetView tabSelected="1" zoomScale="90" zoomScaleNormal="90" workbookViewId="0">
      <selection activeCell="M22" sqref="M22"/>
    </sheetView>
  </sheetViews>
  <sheetFormatPr baseColWidth="10" defaultColWidth="11.42578125" defaultRowHeight="15" x14ac:dyDescent="0.25"/>
  <cols>
    <col min="1" max="1" width="20.140625" style="4" customWidth="1"/>
    <col min="2" max="5" width="10.7109375" style="2" customWidth="1"/>
    <col min="6" max="6" width="1" style="2" customWidth="1"/>
    <col min="7" max="9" width="10.7109375" style="3" customWidth="1"/>
  </cols>
  <sheetData>
    <row r="1" spans="1:11" s="6" customFormat="1" ht="17.25" x14ac:dyDescent="0.25">
      <c r="A1" s="18" t="s">
        <v>28</v>
      </c>
      <c r="B1" s="17"/>
      <c r="C1" s="17"/>
      <c r="D1" s="17"/>
      <c r="E1" s="17"/>
      <c r="F1" s="17"/>
      <c r="G1" s="17"/>
      <c r="H1" s="17"/>
      <c r="I1" s="17"/>
    </row>
    <row r="2" spans="1:11" s="6" customFormat="1" ht="17.25" x14ac:dyDescent="0.25">
      <c r="A2" s="5"/>
      <c r="B2" s="19" t="s">
        <v>0</v>
      </c>
      <c r="C2" s="19"/>
      <c r="D2" s="19"/>
      <c r="E2" s="19"/>
      <c r="F2" s="1"/>
      <c r="G2" s="19" t="s">
        <v>1</v>
      </c>
      <c r="H2" s="19"/>
      <c r="I2" s="19"/>
    </row>
    <row r="3" spans="1:11" ht="17.25" x14ac:dyDescent="0.25">
      <c r="A3" s="7" t="s">
        <v>2</v>
      </c>
      <c r="B3" s="15" t="s">
        <v>15</v>
      </c>
      <c r="C3" s="15" t="s">
        <v>16</v>
      </c>
      <c r="D3" s="15" t="s">
        <v>17</v>
      </c>
      <c r="E3" s="15" t="s">
        <v>18</v>
      </c>
      <c r="F3" s="15"/>
      <c r="G3" s="15" t="s">
        <v>22</v>
      </c>
      <c r="H3" s="15" t="s">
        <v>3</v>
      </c>
      <c r="I3" s="15" t="s">
        <v>4</v>
      </c>
    </row>
    <row r="4" spans="1:11" x14ac:dyDescent="0.25">
      <c r="A4" s="4" t="s">
        <v>20</v>
      </c>
      <c r="B4" s="8">
        <v>207.5</v>
      </c>
      <c r="C4" s="8">
        <v>190</v>
      </c>
      <c r="D4" s="8">
        <v>185</v>
      </c>
      <c r="E4" s="8">
        <v>187.5</v>
      </c>
      <c r="F4" s="8"/>
      <c r="G4" s="9">
        <v>0.30199082873217398</v>
      </c>
      <c r="H4" s="9">
        <v>0.113303977253381</v>
      </c>
      <c r="I4" s="9">
        <v>0.13241892222024701</v>
      </c>
    </row>
    <row r="5" spans="1:11" x14ac:dyDescent="0.25">
      <c r="A5" s="4" t="s">
        <v>21</v>
      </c>
      <c r="B5" s="8">
        <v>2.65</v>
      </c>
      <c r="C5" s="8">
        <v>2.4249999999999998</v>
      </c>
      <c r="D5" s="8">
        <v>3.0750000000000002</v>
      </c>
      <c r="E5" s="8">
        <v>2.125</v>
      </c>
      <c r="F5" s="8"/>
      <c r="G5" s="13">
        <v>9.1111682086184406E-2</v>
      </c>
      <c r="H5" s="13">
        <v>0.83298930595378595</v>
      </c>
      <c r="I5" s="9">
        <v>0.231341551474084</v>
      </c>
    </row>
    <row r="6" spans="1:11" x14ac:dyDescent="0.25">
      <c r="A6" s="4" t="s">
        <v>5</v>
      </c>
      <c r="B6" s="8">
        <v>13</v>
      </c>
      <c r="C6" s="8">
        <v>14.5</v>
      </c>
      <c r="D6" s="8">
        <v>14.5</v>
      </c>
      <c r="E6" s="8">
        <v>12.5</v>
      </c>
      <c r="F6" s="8"/>
      <c r="G6" s="13">
        <v>0.80900849532667196</v>
      </c>
      <c r="H6" s="13">
        <v>0.80900849532667596</v>
      </c>
      <c r="I6" s="9">
        <v>5.72352311066315E-2</v>
      </c>
    </row>
    <row r="7" spans="1:11" ht="17.25" x14ac:dyDescent="0.25">
      <c r="A7" s="4" t="s">
        <v>19</v>
      </c>
      <c r="B7" s="10">
        <v>5.2944707129999999</v>
      </c>
      <c r="C7" s="10">
        <v>4.4309254139999998</v>
      </c>
      <c r="D7" s="10">
        <v>5.7224258700000004</v>
      </c>
      <c r="E7" s="10">
        <v>5.056579481</v>
      </c>
      <c r="F7" s="10"/>
      <c r="G7" s="9">
        <v>0.172835545447417</v>
      </c>
      <c r="H7" s="9">
        <v>0.32345322027406598</v>
      </c>
      <c r="I7" s="9">
        <v>0.86256242057377797</v>
      </c>
    </row>
    <row r="8" spans="1:11" x14ac:dyDescent="0.25">
      <c r="A8" s="11" t="s">
        <v>24</v>
      </c>
      <c r="B8" s="8">
        <v>6.45</v>
      </c>
      <c r="C8" s="8">
        <v>5.37</v>
      </c>
      <c r="D8" s="8">
        <v>3.97</v>
      </c>
      <c r="E8" s="8">
        <v>6.2549999999999999</v>
      </c>
      <c r="F8" s="8"/>
      <c r="G8" s="9">
        <v>0.51631992970364204</v>
      </c>
      <c r="H8" s="9">
        <v>0.39795556555547101</v>
      </c>
      <c r="I8" s="9">
        <v>2.36524077821306E-2</v>
      </c>
    </row>
    <row r="9" spans="1:11" x14ac:dyDescent="0.25">
      <c r="A9" s="4" t="s">
        <v>25</v>
      </c>
      <c r="B9" s="8">
        <v>14.695</v>
      </c>
      <c r="C9" s="8">
        <v>13.135</v>
      </c>
      <c r="D9" s="8">
        <v>16.64</v>
      </c>
      <c r="E9" s="8">
        <v>14.89</v>
      </c>
      <c r="F9" s="8"/>
      <c r="G9" s="9">
        <v>4.1284599868503899E-2</v>
      </c>
      <c r="H9" s="9">
        <v>2.8373660022186699E-2</v>
      </c>
      <c r="I9" s="9">
        <v>0.89505325477362496</v>
      </c>
    </row>
    <row r="10" spans="1:11" x14ac:dyDescent="0.25">
      <c r="A10" s="4" t="s">
        <v>26</v>
      </c>
      <c r="B10" s="8">
        <v>54.884999999999998</v>
      </c>
      <c r="C10" s="8">
        <v>57.35</v>
      </c>
      <c r="D10" s="8">
        <v>56.024999999999999</v>
      </c>
      <c r="E10" s="8">
        <v>53.354999999999997</v>
      </c>
      <c r="F10" s="8"/>
      <c r="G10" s="9">
        <v>0.95084626999431399</v>
      </c>
      <c r="H10" s="9">
        <v>0.40820085852359</v>
      </c>
      <c r="I10" s="9">
        <v>0.102421012271099</v>
      </c>
    </row>
    <row r="11" spans="1:11" x14ac:dyDescent="0.25">
      <c r="A11" s="4" t="s">
        <v>27</v>
      </c>
      <c r="B11" s="8">
        <v>56.715000000000003</v>
      </c>
      <c r="C11" s="8">
        <v>56.984999999999999</v>
      </c>
      <c r="D11" s="8">
        <v>56.21</v>
      </c>
      <c r="E11" s="8">
        <v>60.755000000000003</v>
      </c>
      <c r="F11" s="8"/>
      <c r="G11" s="9">
        <v>0.24296647523472201</v>
      </c>
      <c r="H11" s="9">
        <v>0.41061969309192697</v>
      </c>
      <c r="I11" s="9">
        <v>0.28431847783641401</v>
      </c>
    </row>
    <row r="12" spans="1:11" x14ac:dyDescent="0.25">
      <c r="A12" s="4" t="s">
        <v>6</v>
      </c>
      <c r="B12" s="8">
        <v>45.1149978495</v>
      </c>
      <c r="C12" s="8">
        <v>47.225125568000003</v>
      </c>
      <c r="D12" s="8">
        <v>44.852001254000001</v>
      </c>
      <c r="E12" s="8">
        <v>50.262984873000001</v>
      </c>
      <c r="F12" s="8"/>
      <c r="G12" s="9">
        <v>7.6821167993662495E-2</v>
      </c>
      <c r="H12" s="9">
        <v>0.44940780317696899</v>
      </c>
      <c r="I12" s="9">
        <v>0.38701833339407399</v>
      </c>
    </row>
    <row r="13" spans="1:11" x14ac:dyDescent="0.25">
      <c r="A13" s="4" t="s">
        <v>7</v>
      </c>
      <c r="B13" s="8">
        <v>21.145671129</v>
      </c>
      <c r="C13" s="8">
        <v>25.046436573000001</v>
      </c>
      <c r="D13" s="8">
        <v>21.854099886499998</v>
      </c>
      <c r="E13" s="8">
        <v>26.495621814</v>
      </c>
      <c r="F13" s="8"/>
      <c r="G13" s="9">
        <v>2.4730204926282501E-2</v>
      </c>
      <c r="H13" s="9">
        <v>0.45924767653841098</v>
      </c>
      <c r="I13" s="9">
        <v>0.81635181085738195</v>
      </c>
      <c r="J13" s="16"/>
      <c r="K13" s="16"/>
    </row>
    <row r="14" spans="1:11" x14ac:dyDescent="0.25">
      <c r="A14" s="4" t="s">
        <v>8</v>
      </c>
      <c r="B14" s="8">
        <v>45.160658044500003</v>
      </c>
      <c r="C14" s="8">
        <v>44.090379655</v>
      </c>
      <c r="D14" s="8">
        <v>45.604359029500003</v>
      </c>
      <c r="E14" s="8">
        <v>42.066697554999998</v>
      </c>
      <c r="F14" s="8"/>
      <c r="G14" s="9">
        <v>4.9691816241700597E-2</v>
      </c>
      <c r="H14" s="9">
        <v>0.41758638261383402</v>
      </c>
      <c r="I14" s="9">
        <v>0.19213891279293199</v>
      </c>
    </row>
    <row r="15" spans="1:11" x14ac:dyDescent="0.25">
      <c r="A15" s="4" t="s">
        <v>9</v>
      </c>
      <c r="B15" s="8">
        <v>48.812386823499999</v>
      </c>
      <c r="C15" s="8">
        <v>50.477827370999997</v>
      </c>
      <c r="D15" s="8">
        <v>48.759088959000003</v>
      </c>
      <c r="E15" s="8">
        <v>52.951731082999999</v>
      </c>
      <c r="F15" s="8"/>
      <c r="G15" s="9">
        <v>5.2258833839953299E-2</v>
      </c>
      <c r="H15" s="9">
        <v>0.34297881997211999</v>
      </c>
      <c r="I15" s="9">
        <v>0.32504313674213697</v>
      </c>
    </row>
    <row r="16" spans="1:11" x14ac:dyDescent="0.25">
      <c r="A16" s="4" t="s">
        <v>10</v>
      </c>
      <c r="B16" s="8">
        <v>6.0269551320000003</v>
      </c>
      <c r="C16" s="8">
        <v>5.4317929740000004</v>
      </c>
      <c r="D16" s="8">
        <v>5.636552011</v>
      </c>
      <c r="E16" s="8">
        <v>4.9815713620000004</v>
      </c>
      <c r="F16" s="8"/>
      <c r="G16" s="9">
        <v>0.19085353270320299</v>
      </c>
      <c r="H16" s="9">
        <v>0.355840432975631</v>
      </c>
      <c r="I16" s="9">
        <v>0.95147333252418198</v>
      </c>
    </row>
    <row r="17" spans="1:9" x14ac:dyDescent="0.25">
      <c r="A17" s="11" t="s">
        <v>11</v>
      </c>
      <c r="B17" s="12">
        <v>14.926154439499999</v>
      </c>
      <c r="C17" s="12">
        <v>14.137255975</v>
      </c>
      <c r="D17" s="12">
        <v>13.860260938</v>
      </c>
      <c r="E17" s="12">
        <v>14.469097192</v>
      </c>
      <c r="F17" s="12"/>
      <c r="G17" s="13">
        <v>0.85421039243920105</v>
      </c>
      <c r="H17" s="13">
        <v>0.46603062204429901</v>
      </c>
      <c r="I17" s="13">
        <v>0.144057363013815</v>
      </c>
    </row>
    <row r="18" spans="1:9" s="11" customFormat="1" ht="17.25" x14ac:dyDescent="0.25">
      <c r="A18" s="4" t="s">
        <v>12</v>
      </c>
      <c r="B18" s="8">
        <v>14.49</v>
      </c>
      <c r="C18" s="8">
        <v>14.24</v>
      </c>
      <c r="D18" s="8">
        <v>15.44</v>
      </c>
      <c r="E18" s="8">
        <v>12.62</v>
      </c>
      <c r="F18" s="8"/>
      <c r="G18" s="9">
        <v>0.19455116536808401</v>
      </c>
      <c r="H18" s="9">
        <v>0.757059687442178</v>
      </c>
      <c r="I18" s="9">
        <v>0.24719625045297</v>
      </c>
    </row>
    <row r="19" spans="1:9" ht="17.25" x14ac:dyDescent="0.25">
      <c r="A19" s="4" t="s">
        <v>13</v>
      </c>
      <c r="B19" s="8">
        <v>5.46</v>
      </c>
      <c r="C19" s="8">
        <v>5.375</v>
      </c>
      <c r="D19" s="8">
        <v>5.83</v>
      </c>
      <c r="E19" s="8">
        <v>5.7949999999999999</v>
      </c>
      <c r="F19" s="8"/>
      <c r="G19" s="9">
        <v>0.84511460573644404</v>
      </c>
      <c r="H19" s="9">
        <v>0.23359710260345401</v>
      </c>
      <c r="I19" s="9">
        <v>0.94252439688622502</v>
      </c>
    </row>
    <row r="20" spans="1:9" ht="17.25" x14ac:dyDescent="0.25">
      <c r="A20" s="4" t="s">
        <v>14</v>
      </c>
      <c r="B20" s="8">
        <v>2.0049999999999999</v>
      </c>
      <c r="C20" s="8">
        <v>2.1850000000000001</v>
      </c>
      <c r="D20" s="8">
        <v>2.11</v>
      </c>
      <c r="E20" s="8">
        <v>1.635</v>
      </c>
      <c r="F20" s="8"/>
      <c r="G20" s="9">
        <v>0.631122620241793</v>
      </c>
      <c r="H20" s="9">
        <v>0.47565437202927402</v>
      </c>
      <c r="I20" s="9">
        <v>0.30423589546455798</v>
      </c>
    </row>
    <row r="21" spans="1:9" s="14" customFormat="1" ht="93.75" customHeight="1" x14ac:dyDescent="0.25">
      <c r="A21" s="20" t="s">
        <v>29</v>
      </c>
      <c r="B21" s="20"/>
      <c r="C21" s="20"/>
      <c r="D21" s="20"/>
      <c r="E21" s="20"/>
      <c r="F21" s="20"/>
      <c r="G21" s="20"/>
      <c r="H21" s="20"/>
      <c r="I21" s="20"/>
    </row>
    <row r="22" spans="1:9" ht="98.25" customHeight="1" x14ac:dyDescent="0.25">
      <c r="A22" s="20" t="s">
        <v>23</v>
      </c>
      <c r="B22" s="20"/>
      <c r="C22" s="20"/>
      <c r="D22" s="20"/>
      <c r="E22" s="20"/>
      <c r="F22" s="20"/>
      <c r="G22" s="20"/>
      <c r="H22" s="20"/>
      <c r="I22" s="20"/>
    </row>
  </sheetData>
  <mergeCells count="4">
    <mergeCell ref="B2:E2"/>
    <mergeCell ref="G2:I2"/>
    <mergeCell ref="A21:I21"/>
    <mergeCell ref="A22:I22"/>
  </mergeCells>
  <conditionalFormatting sqref="G9:I20 G4:I7">
    <cfRule type="cellIs" dxfId="3" priority="6" operator="lessThan">
      <formula>0.05</formula>
    </cfRule>
  </conditionalFormatting>
  <conditionalFormatting sqref="I8">
    <cfRule type="cellIs" dxfId="2" priority="3" operator="lessThan">
      <formula>0.05</formula>
    </cfRule>
  </conditionalFormatting>
  <conditionalFormatting sqref="G8:H8">
    <cfRule type="cellIs" dxfId="1" priority="1" operator="between">
      <formula>0.05</formula>
      <formula>0.1</formula>
    </cfRule>
    <cfRule type="cellIs" dxfId="0" priority="2" operator="lessThan">
      <formula>0.05</formula>
    </cfRule>
  </conditionalFormatting>
  <pageMargins left="0.7" right="0.7" top="0.75" bottom="0.75" header="0.3" footer="0.3"/>
  <pageSetup paperSize="9" scale="9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4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e Leroy</dc:creator>
  <cp:lastModifiedBy>Sylvie</cp:lastModifiedBy>
  <cp:lastPrinted>2019-05-09T19:36:16Z</cp:lastPrinted>
  <dcterms:created xsi:type="dcterms:W3CDTF">2017-01-26T08:21:42Z</dcterms:created>
  <dcterms:modified xsi:type="dcterms:W3CDTF">2019-08-09T10:18:00Z</dcterms:modified>
</cp:coreProperties>
</file>